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wgcna\paper\manuscript\n1\"/>
    </mc:Choice>
  </mc:AlternateContent>
  <bookViews>
    <workbookView xWindow="0" yWindow="0" windowWidth="16425" windowHeight="11070"/>
  </bookViews>
  <sheets>
    <sheet name="Sheet1" sheetId="1" r:id="rId1"/>
    <sheet name="Sheet2" sheetId="2" r:id="rId2"/>
  </sheets>
  <calcPr calcId="152511"/>
</workbook>
</file>

<file path=xl/sharedStrings.xml><?xml version="1.0" encoding="utf-8"?>
<sst xmlns="http://schemas.openxmlformats.org/spreadsheetml/2006/main" count="100" uniqueCount="69">
  <si>
    <t>SRA study</t>
    <phoneticPr fontId="3" type="noConversion"/>
  </si>
  <si>
    <t>SRA accession</t>
    <phoneticPr fontId="3" type="noConversion"/>
  </si>
  <si>
    <t>SRP090468</t>
  </si>
  <si>
    <t>SRR4296293</t>
    <phoneticPr fontId="3" type="noConversion"/>
  </si>
  <si>
    <t>SRR4296294</t>
    <phoneticPr fontId="3" type="noConversion"/>
  </si>
  <si>
    <t>SRR4296274</t>
    <phoneticPr fontId="3" type="noConversion"/>
  </si>
  <si>
    <t>SRR4296276</t>
    <phoneticPr fontId="3" type="noConversion"/>
  </si>
  <si>
    <t>SRR4296278</t>
    <phoneticPr fontId="3" type="noConversion"/>
  </si>
  <si>
    <t>SRP133706</t>
  </si>
  <si>
    <t>SRR6793783</t>
  </si>
  <si>
    <t>SRP065519</t>
  </si>
  <si>
    <t>SRR3474174</t>
  </si>
  <si>
    <t>SRR3474175</t>
  </si>
  <si>
    <t>SRR2890195</t>
  </si>
  <si>
    <t>SRP187368</t>
  </si>
  <si>
    <t>SRR8661626</t>
    <phoneticPr fontId="3" type="noConversion"/>
  </si>
  <si>
    <t>SRR8661634</t>
    <phoneticPr fontId="3" type="noConversion"/>
  </si>
  <si>
    <t>SRR8661632</t>
    <phoneticPr fontId="3" type="noConversion"/>
  </si>
  <si>
    <t>SRR8661633</t>
    <phoneticPr fontId="3" type="noConversion"/>
  </si>
  <si>
    <t>SRR8661630</t>
    <phoneticPr fontId="3" type="noConversion"/>
  </si>
  <si>
    <t>SRP287947</t>
  </si>
  <si>
    <t>SRR12855388</t>
  </si>
  <si>
    <t>SRR12855389</t>
  </si>
  <si>
    <t>SRR8404211</t>
    <phoneticPr fontId="3" type="noConversion"/>
  </si>
  <si>
    <t>SRP176439</t>
  </si>
  <si>
    <t>SRR8404207</t>
  </si>
  <si>
    <t>SRR8404208</t>
  </si>
  <si>
    <t>SRP090468</t>
    <phoneticPr fontId="3" type="noConversion"/>
  </si>
  <si>
    <t>SRP133706</t>
    <phoneticPr fontId="3" type="noConversion"/>
  </si>
  <si>
    <t>SRP065519</t>
    <phoneticPr fontId="3" type="noConversion"/>
  </si>
  <si>
    <t>SRP187368</t>
    <phoneticPr fontId="3" type="noConversion"/>
  </si>
  <si>
    <t>SRP287947</t>
    <phoneticPr fontId="3" type="noConversion"/>
  </si>
  <si>
    <t>SRP176439</t>
    <phoneticPr fontId="3" type="noConversion"/>
  </si>
  <si>
    <t>SRR8404212</t>
    <phoneticPr fontId="3" type="noConversion"/>
  </si>
  <si>
    <t>Raw Reads</t>
    <phoneticPr fontId="3" type="noConversion"/>
  </si>
  <si>
    <t>QC Reads</t>
  </si>
  <si>
    <t>Map to Fusarium oxysporum</t>
    <phoneticPr fontId="3" type="noConversion"/>
  </si>
  <si>
    <t>SRR8404209</t>
    <phoneticPr fontId="3" type="noConversion"/>
  </si>
  <si>
    <t>SRR8404210</t>
    <phoneticPr fontId="3" type="noConversion"/>
  </si>
  <si>
    <t>QC Rate(%)</t>
    <phoneticPr fontId="3" type="noConversion"/>
  </si>
  <si>
    <t>SRR12855383</t>
    <phoneticPr fontId="3" type="noConversion"/>
  </si>
  <si>
    <t>SRP287947</t>
    <phoneticPr fontId="3" type="noConversion"/>
  </si>
  <si>
    <t>SRR12855384</t>
    <phoneticPr fontId="3" type="noConversion"/>
  </si>
  <si>
    <t>SRR12855385</t>
    <phoneticPr fontId="3" type="noConversion"/>
  </si>
  <si>
    <t>SRR12855387</t>
    <phoneticPr fontId="3" type="noConversion"/>
  </si>
  <si>
    <t>SRR8661627</t>
    <phoneticPr fontId="3" type="noConversion"/>
  </si>
  <si>
    <t>SRR8661631</t>
    <phoneticPr fontId="3" type="noConversion"/>
  </si>
  <si>
    <t>SRR8661628</t>
    <phoneticPr fontId="3" type="noConversion"/>
  </si>
  <si>
    <t>SRR8661629</t>
    <phoneticPr fontId="3" type="noConversion"/>
  </si>
  <si>
    <t>SRR3474099</t>
    <phoneticPr fontId="3" type="noConversion"/>
  </si>
  <si>
    <t>SRR2890190</t>
    <phoneticPr fontId="3" type="noConversion"/>
  </si>
  <si>
    <t>SRR2890194</t>
    <phoneticPr fontId="3" type="noConversion"/>
  </si>
  <si>
    <t xml:space="preserve">SRR6793788 </t>
    <phoneticPr fontId="3" type="noConversion"/>
  </si>
  <si>
    <t>SRR6793789</t>
    <phoneticPr fontId="3" type="noConversion"/>
  </si>
  <si>
    <t xml:space="preserve">SRR6793792 </t>
    <phoneticPr fontId="3" type="noConversion"/>
  </si>
  <si>
    <t xml:space="preserve">SRR6793784 </t>
    <phoneticPr fontId="3" type="noConversion"/>
  </si>
  <si>
    <t>SRR6793785</t>
    <phoneticPr fontId="3" type="noConversion"/>
  </si>
  <si>
    <t>SRR6793799</t>
    <phoneticPr fontId="3" type="noConversion"/>
  </si>
  <si>
    <t>SRR6793782</t>
    <phoneticPr fontId="3" type="noConversion"/>
  </si>
  <si>
    <t>SRR6793793</t>
    <phoneticPr fontId="3" type="noConversion"/>
  </si>
  <si>
    <t>SRR4296275</t>
    <phoneticPr fontId="3" type="noConversion"/>
  </si>
  <si>
    <t>SRR4296277</t>
    <phoneticPr fontId="3" type="noConversion"/>
  </si>
  <si>
    <t>SRR4296279</t>
    <phoneticPr fontId="3" type="noConversion"/>
  </si>
  <si>
    <t>SRR4296280</t>
    <phoneticPr fontId="3" type="noConversion"/>
  </si>
  <si>
    <t>SRR4296281</t>
    <phoneticPr fontId="3" type="noConversion"/>
  </si>
  <si>
    <t>Fusarium oxysporum (%)</t>
  </si>
  <si>
    <t>SRP187368</t>
    <phoneticPr fontId="3" type="noConversion"/>
  </si>
  <si>
    <t>SRP176439</t>
    <phoneticPr fontId="3" type="noConversion"/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>. RNA-Seq statistic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6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2"/>
      <scheme val="minor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176" fontId="1" fillId="0" borderId="0" xfId="0" applyNumberFormat="1" applyFont="1"/>
    <xf numFmtId="176" fontId="2" fillId="0" borderId="0" xfId="0" applyNumberFormat="1" applyFont="1"/>
    <xf numFmtId="0" fontId="5" fillId="0" borderId="0" xfId="1" applyFont="1"/>
    <xf numFmtId="0" fontId="5" fillId="2" borderId="1" xfId="1" applyFont="1" applyFill="1" applyBorder="1" applyAlignment="1">
      <alignment horizontal="left" vertical="center" wrapText="1"/>
    </xf>
  </cellXfs>
  <cellStyles count="2">
    <cellStyle name="常规" xfId="0" builtinId="0"/>
    <cellStyle name="超链接" xfId="1" builtinId="8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trace.ncbi.nlm.nih.gov/Traces/sra/?run=SRR3474099" TargetMode="External"/><Relationship Id="rId13" Type="http://schemas.openxmlformats.org/officeDocument/2006/relationships/hyperlink" Target="https://trace.ncbi.nlm.nih.gov/Traces/sra/?run=SRR2890195" TargetMode="External"/><Relationship Id="rId18" Type="http://schemas.openxmlformats.org/officeDocument/2006/relationships/hyperlink" Target="https://www.ncbi.nlm.nih.gov/sra?term=SRP287947" TargetMode="External"/><Relationship Id="rId26" Type="http://schemas.openxmlformats.org/officeDocument/2006/relationships/hyperlink" Target="https://trace.ncbi.nlm.nih.gov/Traces/sra/?run=SRR8404212" TargetMode="External"/><Relationship Id="rId3" Type="http://schemas.openxmlformats.org/officeDocument/2006/relationships/hyperlink" Target="https://trace.ncbi.nlm.nih.gov/Traces/sra?run=SRR4296275" TargetMode="External"/><Relationship Id="rId21" Type="http://schemas.openxmlformats.org/officeDocument/2006/relationships/hyperlink" Target="https://trace.ncbi.nlm.nih.gov/Traces/sra/?run=SRR12855385" TargetMode="External"/><Relationship Id="rId7" Type="http://schemas.openxmlformats.org/officeDocument/2006/relationships/hyperlink" Target="https://trace.ncbi.nlm.nih.gov/Traces/sra/?run=SRR6793782" TargetMode="External"/><Relationship Id="rId12" Type="http://schemas.openxmlformats.org/officeDocument/2006/relationships/hyperlink" Target="https://trace.ncbi.nlm.nih.gov/Traces/sra/?run=SRR2890194" TargetMode="External"/><Relationship Id="rId17" Type="http://schemas.openxmlformats.org/officeDocument/2006/relationships/hyperlink" Target="https://trace.ncbi.nlm.nih.gov/Traces/sra?run=SRR8661628" TargetMode="External"/><Relationship Id="rId25" Type="http://schemas.openxmlformats.org/officeDocument/2006/relationships/hyperlink" Target="https://trace.ncbi.nlm.nih.gov/Traces/sra?study=SRP176439" TargetMode="External"/><Relationship Id="rId2" Type="http://schemas.openxmlformats.org/officeDocument/2006/relationships/hyperlink" Target="https://trace.ncbi.nlm.nih.gov/Traces/sra?run=SRR4296275" TargetMode="External"/><Relationship Id="rId16" Type="http://schemas.openxmlformats.org/officeDocument/2006/relationships/hyperlink" Target="https://trace.ncbi.nlm.nih.gov/Traces/sra?run=SRR8661628" TargetMode="External"/><Relationship Id="rId20" Type="http://schemas.openxmlformats.org/officeDocument/2006/relationships/hyperlink" Target="https://trace.ncbi.nlm.nih.gov/Traces/sra/?run=SRR12855384" TargetMode="External"/><Relationship Id="rId29" Type="http://schemas.openxmlformats.org/officeDocument/2006/relationships/hyperlink" Target="https://trace.ncbi.nlm.nih.gov/Traces/sra/?run=SRR8404207" TargetMode="External"/><Relationship Id="rId1" Type="http://schemas.openxmlformats.org/officeDocument/2006/relationships/hyperlink" Target="https://trace.ncbi.nlm.nih.gov/Traces/sra?run=SRR4296274" TargetMode="External"/><Relationship Id="rId6" Type="http://schemas.openxmlformats.org/officeDocument/2006/relationships/hyperlink" Target="https://trace.ncbi.nlm.nih.gov/Traces/sra/?run=SRR6793782" TargetMode="External"/><Relationship Id="rId11" Type="http://schemas.openxmlformats.org/officeDocument/2006/relationships/hyperlink" Target="https://trace.ncbi.nlm.nih.gov/Traces/sra/?run=SRR2890190" TargetMode="External"/><Relationship Id="rId24" Type="http://schemas.openxmlformats.org/officeDocument/2006/relationships/hyperlink" Target="https://trace.ncbi.nlm.nih.gov/Traces/sra/?run=SRR12855389" TargetMode="External"/><Relationship Id="rId5" Type="http://schemas.openxmlformats.org/officeDocument/2006/relationships/hyperlink" Target="https://trace.ncbi.nlm.nih.gov/Traces/sra/?run=SRR6793794" TargetMode="External"/><Relationship Id="rId15" Type="http://schemas.openxmlformats.org/officeDocument/2006/relationships/hyperlink" Target="https://trace.ncbi.nlm.nih.gov/Traces/sra?run=SRR8661631" TargetMode="External"/><Relationship Id="rId23" Type="http://schemas.openxmlformats.org/officeDocument/2006/relationships/hyperlink" Target="https://trace.ncbi.nlm.nih.gov/Traces/sra/?run=SRR12855388" TargetMode="External"/><Relationship Id="rId28" Type="http://schemas.openxmlformats.org/officeDocument/2006/relationships/hyperlink" Target="https://trace.ncbi.nlm.nih.gov/Traces/sra/?run=SRR8404210" TargetMode="External"/><Relationship Id="rId10" Type="http://schemas.openxmlformats.org/officeDocument/2006/relationships/hyperlink" Target="https://trace.ncbi.nlm.nih.gov/Traces/sra/?run=SRR3474175" TargetMode="External"/><Relationship Id="rId19" Type="http://schemas.openxmlformats.org/officeDocument/2006/relationships/hyperlink" Target="https://trace.ncbi.nlm.nih.gov/Traces/sra/?run=SRR12855383" TargetMode="External"/><Relationship Id="rId31" Type="http://schemas.openxmlformats.org/officeDocument/2006/relationships/printerSettings" Target="../printerSettings/printerSettings1.bin"/><Relationship Id="rId4" Type="http://schemas.openxmlformats.org/officeDocument/2006/relationships/hyperlink" Target="https://trace.ncbi.nlm.nih.gov/Traces/sra/?run=SRR6793786" TargetMode="External"/><Relationship Id="rId9" Type="http://schemas.openxmlformats.org/officeDocument/2006/relationships/hyperlink" Target="https://trace.ncbi.nlm.nih.gov/Traces/sra/?run=SRR3474174" TargetMode="External"/><Relationship Id="rId14" Type="http://schemas.openxmlformats.org/officeDocument/2006/relationships/hyperlink" Target="https://trace.ncbi.nlm.nih.gov/Traces/sra?run=SRR8661627" TargetMode="External"/><Relationship Id="rId22" Type="http://schemas.openxmlformats.org/officeDocument/2006/relationships/hyperlink" Target="https://trace.ncbi.nlm.nih.gov/Traces/sra/?run=SRR12855387" TargetMode="External"/><Relationship Id="rId27" Type="http://schemas.openxmlformats.org/officeDocument/2006/relationships/hyperlink" Target="https://trace.ncbi.nlm.nih.gov/Traces/sra/?run=SRR8404209" TargetMode="External"/><Relationship Id="rId30" Type="http://schemas.openxmlformats.org/officeDocument/2006/relationships/hyperlink" Target="https://trace.ncbi.nlm.nih.gov/Traces/sra/?run=SRR840420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abSelected="1" workbookViewId="0">
      <selection activeCell="K8" sqref="K8"/>
    </sheetView>
  </sheetViews>
  <sheetFormatPr defaultColWidth="9.125" defaultRowHeight="15.75" x14ac:dyDescent="0.25"/>
  <cols>
    <col min="1" max="1" width="15.625" style="1" customWidth="1"/>
    <col min="2" max="2" width="17.125" style="1" customWidth="1"/>
    <col min="3" max="3" width="10.75" style="1" customWidth="1"/>
    <col min="4" max="4" width="9.5" style="1" bestFit="1" customWidth="1"/>
    <col min="5" max="5" width="13.875" style="1" customWidth="1"/>
    <col min="6" max="6" width="16" style="4" customWidth="1"/>
    <col min="7" max="7" width="12.625" style="1" customWidth="1"/>
    <col min="8" max="16384" width="9.125" style="1"/>
  </cols>
  <sheetData>
    <row r="1" spans="1:7" x14ac:dyDescent="0.25">
      <c r="A1" s="1" t="s">
        <v>68</v>
      </c>
    </row>
    <row r="2" spans="1:7" s="2" customFormat="1" x14ac:dyDescent="0.25">
      <c r="A2" s="2" t="s">
        <v>0</v>
      </c>
      <c r="B2" s="2" t="s">
        <v>1</v>
      </c>
      <c r="C2" s="2" t="s">
        <v>34</v>
      </c>
      <c r="D2" s="2" t="s">
        <v>35</v>
      </c>
      <c r="E2" s="2" t="s">
        <v>39</v>
      </c>
      <c r="F2" s="5" t="s">
        <v>36</v>
      </c>
      <c r="G2" s="2" t="s">
        <v>65</v>
      </c>
    </row>
    <row r="3" spans="1:7" x14ac:dyDescent="0.25">
      <c r="A3" s="1" t="s">
        <v>27</v>
      </c>
      <c r="B3" s="3" t="s">
        <v>3</v>
      </c>
      <c r="C3" s="1">
        <v>17012471</v>
      </c>
      <c r="D3" s="1">
        <v>15525581.034600001</v>
      </c>
      <c r="E3" s="1">
        <v>91.26</v>
      </c>
      <c r="F3" s="4">
        <v>13693562.472517202</v>
      </c>
      <c r="G3" s="1">
        <v>88.2</v>
      </c>
    </row>
    <row r="4" spans="1:7" x14ac:dyDescent="0.25">
      <c r="A4" s="1" t="s">
        <v>2</v>
      </c>
      <c r="B4" s="3" t="s">
        <v>4</v>
      </c>
      <c r="C4" s="1">
        <v>20317248</v>
      </c>
      <c r="D4" s="1">
        <v>18336316.32</v>
      </c>
      <c r="E4" s="1">
        <v>90.25</v>
      </c>
      <c r="F4" s="4">
        <v>16016772.305519998</v>
      </c>
      <c r="G4" s="1">
        <v>87.35</v>
      </c>
    </row>
    <row r="5" spans="1:7" x14ac:dyDescent="0.25">
      <c r="A5" s="1" t="s">
        <v>2</v>
      </c>
      <c r="B5" s="3" t="s">
        <v>5</v>
      </c>
      <c r="C5" s="1">
        <v>18600995</v>
      </c>
      <c r="D5" s="1">
        <v>16807859.082000002</v>
      </c>
      <c r="E5" s="1">
        <v>90.36</v>
      </c>
      <c r="F5" s="4">
        <v>3622093.6321710008</v>
      </c>
      <c r="G5" s="1">
        <v>21.55</v>
      </c>
    </row>
    <row r="6" spans="1:7" x14ac:dyDescent="0.25">
      <c r="A6" s="1" t="s">
        <v>2</v>
      </c>
      <c r="B6" s="3" t="s">
        <v>60</v>
      </c>
      <c r="C6" s="1">
        <v>21655325</v>
      </c>
      <c r="D6" s="1">
        <v>19955381.987500001</v>
      </c>
      <c r="E6" s="1">
        <v>92.15</v>
      </c>
      <c r="F6" s="4">
        <v>4286416.050915</v>
      </c>
      <c r="G6" s="1">
        <v>21.48</v>
      </c>
    </row>
    <row r="7" spans="1:7" x14ac:dyDescent="0.25">
      <c r="A7" s="1" t="s">
        <v>2</v>
      </c>
      <c r="B7" s="3" t="s">
        <v>6</v>
      </c>
      <c r="C7" s="1">
        <v>14909639</v>
      </c>
      <c r="D7" s="1">
        <v>13737741.374600001</v>
      </c>
      <c r="E7" s="1">
        <v>92.14</v>
      </c>
      <c r="F7" s="4">
        <v>1615558.38565296</v>
      </c>
      <c r="G7" s="1">
        <v>11.76</v>
      </c>
    </row>
    <row r="8" spans="1:7" x14ac:dyDescent="0.25">
      <c r="A8" s="1" t="s">
        <v>2</v>
      </c>
      <c r="B8" s="3" t="s">
        <v>61</v>
      </c>
      <c r="C8" s="1">
        <v>16535192</v>
      </c>
      <c r="D8" s="1">
        <v>15271903.331199998</v>
      </c>
      <c r="E8" s="1">
        <v>92.36</v>
      </c>
      <c r="F8" s="4">
        <v>1660055.8921014396</v>
      </c>
      <c r="G8" s="1">
        <v>10.87</v>
      </c>
    </row>
    <row r="9" spans="1:7" x14ac:dyDescent="0.25">
      <c r="A9" s="1" t="s">
        <v>2</v>
      </c>
      <c r="B9" s="3" t="s">
        <v>7</v>
      </c>
      <c r="C9" s="1">
        <v>16394263</v>
      </c>
      <c r="D9" s="1">
        <v>15205678.932499999</v>
      </c>
      <c r="E9" s="1">
        <v>92.75</v>
      </c>
      <c r="F9" s="4">
        <v>1785146.7066754999</v>
      </c>
      <c r="G9" s="1">
        <v>11.74</v>
      </c>
    </row>
    <row r="10" spans="1:7" x14ac:dyDescent="0.25">
      <c r="A10" s="1" t="s">
        <v>2</v>
      </c>
      <c r="B10" s="3" t="s">
        <v>62</v>
      </c>
      <c r="C10" s="1">
        <v>16867560</v>
      </c>
      <c r="D10" s="1">
        <v>15413576.328</v>
      </c>
      <c r="E10" s="1">
        <v>91.38</v>
      </c>
      <c r="F10" s="4">
        <v>2452299.9937847997</v>
      </c>
      <c r="G10" s="1">
        <v>15.91</v>
      </c>
    </row>
    <row r="11" spans="1:7" x14ac:dyDescent="0.25">
      <c r="A11" s="1" t="s">
        <v>2</v>
      </c>
      <c r="B11" s="3" t="s">
        <v>63</v>
      </c>
      <c r="C11" s="1">
        <v>18665097</v>
      </c>
      <c r="D11" s="1">
        <v>17160690.1818</v>
      </c>
      <c r="E11" s="1">
        <v>91.94</v>
      </c>
      <c r="F11" s="4">
        <v>2750858.6361425398</v>
      </c>
      <c r="G11" s="1">
        <v>16.03</v>
      </c>
    </row>
    <row r="12" spans="1:7" x14ac:dyDescent="0.25">
      <c r="A12" s="1" t="s">
        <v>2</v>
      </c>
      <c r="B12" s="3" t="s">
        <v>64</v>
      </c>
      <c r="C12" s="1">
        <v>17079604</v>
      </c>
      <c r="D12" s="1">
        <v>15622713.7788</v>
      </c>
      <c r="E12" s="1">
        <v>91.47</v>
      </c>
      <c r="F12" s="4">
        <v>2541815.53181076</v>
      </c>
      <c r="G12" s="1">
        <v>16.27</v>
      </c>
    </row>
    <row r="13" spans="1:7" x14ac:dyDescent="0.25">
      <c r="A13" s="1" t="s">
        <v>28</v>
      </c>
      <c r="B13" s="6" t="s">
        <v>52</v>
      </c>
      <c r="C13" s="1">
        <v>20566634</v>
      </c>
      <c r="D13" s="1">
        <v>18437987.381000001</v>
      </c>
      <c r="E13" s="1">
        <v>89.65</v>
      </c>
      <c r="F13" s="4">
        <v>16719566.957090802</v>
      </c>
      <c r="G13" s="1">
        <v>90.68</v>
      </c>
    </row>
    <row r="14" spans="1:7" x14ac:dyDescent="0.25">
      <c r="A14" s="1" t="s">
        <v>8</v>
      </c>
      <c r="B14" s="3" t="s">
        <v>53</v>
      </c>
      <c r="C14" s="1">
        <v>20602989</v>
      </c>
      <c r="D14" s="1">
        <v>18567413.686799999</v>
      </c>
      <c r="E14" s="1">
        <v>90.12</v>
      </c>
      <c r="F14" s="4">
        <v>16575130.198206358</v>
      </c>
      <c r="G14" s="1">
        <v>89.27</v>
      </c>
    </row>
    <row r="15" spans="1:7" x14ac:dyDescent="0.25">
      <c r="A15" s="1" t="s">
        <v>8</v>
      </c>
      <c r="B15" s="6" t="s">
        <v>54</v>
      </c>
      <c r="C15" s="1">
        <v>20348725</v>
      </c>
      <c r="D15" s="1">
        <v>18370828.93</v>
      </c>
      <c r="E15" s="1">
        <v>90.28</v>
      </c>
      <c r="F15" s="4">
        <v>16563139.363288</v>
      </c>
      <c r="G15" s="1">
        <v>90.16</v>
      </c>
    </row>
    <row r="16" spans="1:7" x14ac:dyDescent="0.25">
      <c r="A16" s="1" t="s">
        <v>8</v>
      </c>
      <c r="B16" s="3" t="s">
        <v>55</v>
      </c>
      <c r="C16" s="1">
        <v>34032825</v>
      </c>
      <c r="D16" s="1">
        <v>31061759.377500001</v>
      </c>
      <c r="E16" s="1">
        <v>91.27</v>
      </c>
      <c r="F16" s="4">
        <v>3059583.29868375</v>
      </c>
      <c r="G16" s="1">
        <v>9.85</v>
      </c>
    </row>
    <row r="17" spans="1:7" x14ac:dyDescent="0.25">
      <c r="A17" s="1" t="s">
        <v>8</v>
      </c>
      <c r="B17" s="3" t="s">
        <v>56</v>
      </c>
      <c r="C17" s="1">
        <v>34039851</v>
      </c>
      <c r="D17" s="1">
        <v>30799257.184799999</v>
      </c>
      <c r="E17" s="1">
        <v>90.48</v>
      </c>
      <c r="F17" s="4">
        <v>3172323.4900344</v>
      </c>
      <c r="G17" s="1">
        <v>10.3</v>
      </c>
    </row>
    <row r="18" spans="1:7" x14ac:dyDescent="0.25">
      <c r="A18" s="1" t="s">
        <v>8</v>
      </c>
      <c r="B18" s="3" t="s">
        <v>57</v>
      </c>
      <c r="C18" s="1">
        <v>34198165</v>
      </c>
      <c r="D18" s="1">
        <v>30836485.380500004</v>
      </c>
      <c r="E18" s="1">
        <v>90.17</v>
      </c>
      <c r="F18" s="4">
        <v>3342675.0152462004</v>
      </c>
      <c r="G18" s="1">
        <v>10.84</v>
      </c>
    </row>
    <row r="19" spans="1:7" x14ac:dyDescent="0.25">
      <c r="A19" s="1" t="s">
        <v>8</v>
      </c>
      <c r="B19" s="6" t="s">
        <v>58</v>
      </c>
      <c r="C19" s="1">
        <v>34428264</v>
      </c>
      <c r="D19" s="1">
        <v>31453661.990400001</v>
      </c>
      <c r="E19" s="1">
        <v>91.36</v>
      </c>
      <c r="F19" s="4">
        <v>14270526.44504448</v>
      </c>
      <c r="G19" s="1">
        <v>45.37</v>
      </c>
    </row>
    <row r="20" spans="1:7" x14ac:dyDescent="0.25">
      <c r="A20" s="1" t="s">
        <v>8</v>
      </c>
      <c r="B20" s="6" t="s">
        <v>9</v>
      </c>
      <c r="C20" s="1">
        <v>34428264</v>
      </c>
      <c r="D20" s="1">
        <v>31074951.086400002</v>
      </c>
      <c r="E20" s="1">
        <v>90.26</v>
      </c>
      <c r="F20" s="4">
        <v>14412562.313872321</v>
      </c>
      <c r="G20" s="1">
        <v>46.38</v>
      </c>
    </row>
    <row r="21" spans="1:7" x14ac:dyDescent="0.25">
      <c r="A21" s="1" t="s">
        <v>8</v>
      </c>
      <c r="B21" s="3" t="s">
        <v>59</v>
      </c>
      <c r="C21" s="1">
        <v>33552407</v>
      </c>
      <c r="D21" s="1">
        <v>30817885.829499997</v>
      </c>
      <c r="E21" s="1">
        <v>91.85</v>
      </c>
      <c r="F21" s="4">
        <v>14077610.246915597</v>
      </c>
      <c r="G21" s="1">
        <v>45.68</v>
      </c>
    </row>
    <row r="22" spans="1:7" x14ac:dyDescent="0.25">
      <c r="A22" s="1" t="s">
        <v>29</v>
      </c>
      <c r="B22" s="6" t="s">
        <v>49</v>
      </c>
      <c r="C22" s="1">
        <v>56291141</v>
      </c>
      <c r="D22" s="1">
        <v>51478248.444499999</v>
      </c>
      <c r="E22" s="1">
        <v>91.45</v>
      </c>
      <c r="F22" s="4">
        <v>46000962.810005195</v>
      </c>
      <c r="G22" s="1">
        <v>89.36</v>
      </c>
    </row>
    <row r="23" spans="1:7" x14ac:dyDescent="0.25">
      <c r="A23" s="1" t="s">
        <v>10</v>
      </c>
      <c r="B23" s="6" t="s">
        <v>11</v>
      </c>
      <c r="C23" s="1">
        <v>57761412</v>
      </c>
      <c r="D23" s="1">
        <v>53290678.711199999</v>
      </c>
      <c r="E23" s="1">
        <v>92.26</v>
      </c>
      <c r="F23" s="4">
        <v>48265367.708733834</v>
      </c>
      <c r="G23" s="1">
        <v>90.57</v>
      </c>
    </row>
    <row r="24" spans="1:7" x14ac:dyDescent="0.25">
      <c r="A24" s="1" t="s">
        <v>10</v>
      </c>
      <c r="B24" s="6" t="s">
        <v>12</v>
      </c>
      <c r="C24" s="1">
        <v>61628477</v>
      </c>
      <c r="D24" s="1">
        <v>57030992.615800001</v>
      </c>
      <c r="E24" s="1">
        <v>92.54</v>
      </c>
      <c r="F24" s="4">
        <v>52120624.151579618</v>
      </c>
      <c r="G24" s="1">
        <v>91.39</v>
      </c>
    </row>
    <row r="25" spans="1:7" x14ac:dyDescent="0.25">
      <c r="A25" s="1" t="s">
        <v>10</v>
      </c>
      <c r="B25" s="6" t="s">
        <v>50</v>
      </c>
      <c r="C25" s="1">
        <v>54126210</v>
      </c>
      <c r="D25" s="1">
        <v>49195312.268999994</v>
      </c>
      <c r="E25" s="1">
        <v>90.89</v>
      </c>
      <c r="F25" s="4">
        <v>383723.43569819996</v>
      </c>
      <c r="G25" s="1">
        <v>0.78</v>
      </c>
    </row>
    <row r="26" spans="1:7" x14ac:dyDescent="0.25">
      <c r="A26" s="1" t="s">
        <v>10</v>
      </c>
      <c r="B26" s="6" t="s">
        <v>51</v>
      </c>
      <c r="C26" s="1">
        <v>51636096</v>
      </c>
      <c r="D26" s="1">
        <v>47236700.620799996</v>
      </c>
      <c r="E26" s="1">
        <v>91.48</v>
      </c>
      <c r="F26" s="4">
        <v>325933.23428351997</v>
      </c>
      <c r="G26" s="1">
        <v>0.69</v>
      </c>
    </row>
    <row r="27" spans="1:7" x14ac:dyDescent="0.25">
      <c r="A27" s="1" t="s">
        <v>10</v>
      </c>
      <c r="B27" s="6" t="s">
        <v>13</v>
      </c>
      <c r="C27" s="1">
        <v>54381547</v>
      </c>
      <c r="D27" s="1">
        <v>49677543.184500001</v>
      </c>
      <c r="E27" s="1">
        <v>91.35</v>
      </c>
      <c r="F27" s="4">
        <v>402388.09979445004</v>
      </c>
      <c r="G27" s="1">
        <v>0.81</v>
      </c>
    </row>
    <row r="28" spans="1:7" x14ac:dyDescent="0.25">
      <c r="A28" s="1" t="s">
        <v>30</v>
      </c>
      <c r="B28" s="3" t="s">
        <v>15</v>
      </c>
      <c r="C28" s="1">
        <v>57090149</v>
      </c>
      <c r="D28" s="1">
        <v>51129937.444400005</v>
      </c>
      <c r="E28" s="1">
        <v>89.56</v>
      </c>
      <c r="F28" s="4">
        <v>46154994.531059884</v>
      </c>
      <c r="G28" s="1">
        <v>90.27</v>
      </c>
    </row>
    <row r="29" spans="1:7" x14ac:dyDescent="0.25">
      <c r="A29" s="1" t="s">
        <v>14</v>
      </c>
      <c r="B29" s="6" t="s">
        <v>45</v>
      </c>
      <c r="C29" s="1">
        <v>51572651</v>
      </c>
      <c r="D29" s="1">
        <v>46286454.272500001</v>
      </c>
      <c r="E29" s="1">
        <v>89.75</v>
      </c>
      <c r="F29" s="4">
        <v>42153073.905965745</v>
      </c>
      <c r="G29" s="1">
        <v>91.07</v>
      </c>
    </row>
    <row r="30" spans="1:7" x14ac:dyDescent="0.25">
      <c r="A30" s="1" t="s">
        <v>14</v>
      </c>
      <c r="B30" s="3" t="s">
        <v>16</v>
      </c>
      <c r="C30" s="1">
        <v>58499908</v>
      </c>
      <c r="D30" s="1">
        <v>52807866.9516</v>
      </c>
      <c r="E30" s="1">
        <v>90.27</v>
      </c>
      <c r="F30" s="4">
        <v>47822804.311368965</v>
      </c>
      <c r="G30" s="1">
        <v>90.56</v>
      </c>
    </row>
    <row r="31" spans="1:7" x14ac:dyDescent="0.25">
      <c r="A31" s="1" t="s">
        <v>14</v>
      </c>
      <c r="B31" s="3" t="s">
        <v>17</v>
      </c>
      <c r="C31" s="1">
        <v>57697512</v>
      </c>
      <c r="D31" s="1">
        <v>52135471.843199998</v>
      </c>
      <c r="E31" s="1">
        <v>90.36</v>
      </c>
      <c r="F31" s="4">
        <v>4958083.3722883193</v>
      </c>
      <c r="G31" s="1">
        <v>9.51</v>
      </c>
    </row>
    <row r="32" spans="1:7" x14ac:dyDescent="0.25">
      <c r="A32" s="1" t="s">
        <v>14</v>
      </c>
      <c r="B32" s="3" t="s">
        <v>18</v>
      </c>
      <c r="C32" s="1">
        <v>52541309</v>
      </c>
      <c r="D32" s="1">
        <v>47429039.634299994</v>
      </c>
      <c r="E32" s="1">
        <v>90.27</v>
      </c>
      <c r="F32" s="4">
        <v>4244899.0472698491</v>
      </c>
      <c r="G32" s="1">
        <v>8.9499999999999993</v>
      </c>
    </row>
    <row r="33" spans="1:7" x14ac:dyDescent="0.25">
      <c r="A33" s="1" t="s">
        <v>14</v>
      </c>
      <c r="B33" s="3" t="s">
        <v>19</v>
      </c>
      <c r="C33" s="1">
        <v>58684814</v>
      </c>
      <c r="D33" s="1">
        <v>53555761.256400004</v>
      </c>
      <c r="E33" s="1">
        <v>91.26</v>
      </c>
      <c r="F33" s="4">
        <v>5275242.4837554004</v>
      </c>
      <c r="G33" s="1">
        <v>9.85</v>
      </c>
    </row>
    <row r="34" spans="1:7" x14ac:dyDescent="0.25">
      <c r="A34" s="1" t="s">
        <v>14</v>
      </c>
      <c r="B34" s="6" t="s">
        <v>46</v>
      </c>
      <c r="C34" s="1">
        <v>57345648</v>
      </c>
      <c r="D34" s="1">
        <v>52654773.993599996</v>
      </c>
      <c r="E34" s="1">
        <v>91.82</v>
      </c>
      <c r="F34" s="4">
        <v>3259330.5102038402</v>
      </c>
      <c r="G34" s="1">
        <v>6.19</v>
      </c>
    </row>
    <row r="35" spans="1:7" x14ac:dyDescent="0.25">
      <c r="A35" s="1" t="s">
        <v>14</v>
      </c>
      <c r="B35" s="6" t="s">
        <v>47</v>
      </c>
      <c r="C35" s="1">
        <v>50235642</v>
      </c>
      <c r="D35" s="1">
        <v>46051013.021400005</v>
      </c>
      <c r="E35" s="1">
        <v>91.67</v>
      </c>
      <c r="F35" s="4">
        <v>2933449.5294631803</v>
      </c>
      <c r="G35" s="1">
        <v>6.37</v>
      </c>
    </row>
    <row r="36" spans="1:7" x14ac:dyDescent="0.25">
      <c r="A36" s="1" t="s">
        <v>66</v>
      </c>
      <c r="B36" s="6" t="s">
        <v>48</v>
      </c>
      <c r="C36" s="1">
        <v>57062696</v>
      </c>
      <c r="D36" s="1">
        <v>52161010.413599998</v>
      </c>
      <c r="E36" s="1">
        <v>91.41</v>
      </c>
      <c r="F36" s="4">
        <v>3275711.4539740803</v>
      </c>
      <c r="G36" s="1">
        <v>6.28</v>
      </c>
    </row>
    <row r="37" spans="1:7" x14ac:dyDescent="0.25">
      <c r="A37" s="6" t="s">
        <v>67</v>
      </c>
      <c r="B37" s="3" t="s">
        <v>23</v>
      </c>
      <c r="C37" s="1">
        <v>26945282</v>
      </c>
      <c r="D37" s="1">
        <v>24336978</v>
      </c>
      <c r="E37" s="1">
        <v>90.32</v>
      </c>
      <c r="F37" s="4">
        <v>22711267.869600002</v>
      </c>
      <c r="G37" s="1">
        <v>93.32</v>
      </c>
    </row>
    <row r="38" spans="1:7" ht="16.5" thickBot="1" x14ac:dyDescent="0.3">
      <c r="A38" s="1" t="s">
        <v>32</v>
      </c>
      <c r="B38" s="6" t="s">
        <v>33</v>
      </c>
      <c r="C38" s="1">
        <v>17580003</v>
      </c>
      <c r="D38" s="1">
        <v>15813212</v>
      </c>
      <c r="E38" s="1">
        <v>89.95</v>
      </c>
      <c r="F38" s="4">
        <v>14763214.723199999</v>
      </c>
      <c r="G38" s="1">
        <v>93.36</v>
      </c>
    </row>
    <row r="39" spans="1:7" ht="16.5" thickBot="1" x14ac:dyDescent="0.3">
      <c r="A39" s="1" t="s">
        <v>24</v>
      </c>
      <c r="B39" s="7" t="s">
        <v>37</v>
      </c>
      <c r="C39" s="1">
        <v>19261790</v>
      </c>
      <c r="D39" s="1">
        <v>17460812</v>
      </c>
      <c r="E39" s="1">
        <v>90.65</v>
      </c>
      <c r="F39" s="4">
        <v>16222840.429199999</v>
      </c>
      <c r="G39" s="1">
        <v>92.91</v>
      </c>
    </row>
    <row r="40" spans="1:7" ht="16.5" thickBot="1" x14ac:dyDescent="0.3">
      <c r="A40" s="1" t="s">
        <v>24</v>
      </c>
      <c r="B40" s="6" t="s">
        <v>38</v>
      </c>
      <c r="C40" s="1">
        <v>17567602</v>
      </c>
      <c r="D40" s="1">
        <v>15779220</v>
      </c>
      <c r="E40" s="1">
        <v>89.82</v>
      </c>
      <c r="F40" s="4">
        <v>7977973.6320000002</v>
      </c>
      <c r="G40" s="1">
        <v>50.56</v>
      </c>
    </row>
    <row r="41" spans="1:7" ht="16.5" thickBot="1" x14ac:dyDescent="0.3">
      <c r="A41" s="1" t="s">
        <v>24</v>
      </c>
      <c r="B41" s="7" t="s">
        <v>25</v>
      </c>
      <c r="C41" s="1">
        <v>20630765</v>
      </c>
      <c r="D41" s="1">
        <v>18518174</v>
      </c>
      <c r="E41" s="1">
        <v>89.76</v>
      </c>
      <c r="F41" s="4">
        <v>9122052.5123999994</v>
      </c>
      <c r="G41" s="1">
        <v>49.26</v>
      </c>
    </row>
    <row r="42" spans="1:7" ht="16.5" thickBot="1" x14ac:dyDescent="0.3">
      <c r="A42" s="1" t="s">
        <v>24</v>
      </c>
      <c r="B42" s="7" t="s">
        <v>26</v>
      </c>
      <c r="C42" s="1">
        <v>20571307</v>
      </c>
      <c r="D42" s="1">
        <v>18417491</v>
      </c>
      <c r="E42" s="1">
        <v>89.53</v>
      </c>
      <c r="F42" s="4">
        <v>9317408.6969000008</v>
      </c>
      <c r="G42" s="1">
        <v>50.59</v>
      </c>
    </row>
    <row r="43" spans="1:7" ht="16.5" thickBot="1" x14ac:dyDescent="0.3">
      <c r="A43" s="1" t="s">
        <v>31</v>
      </c>
      <c r="B43" s="7" t="s">
        <v>40</v>
      </c>
      <c r="C43" s="1">
        <v>24411397</v>
      </c>
      <c r="D43" s="1">
        <v>22351075</v>
      </c>
      <c r="E43" s="1">
        <v>91.56</v>
      </c>
      <c r="F43" s="4">
        <v>19943864.2225</v>
      </c>
      <c r="G43" s="1">
        <v>89.23</v>
      </c>
    </row>
    <row r="44" spans="1:7" ht="16.5" thickBot="1" x14ac:dyDescent="0.3">
      <c r="A44" s="1" t="s">
        <v>41</v>
      </c>
      <c r="B44" s="6" t="s">
        <v>42</v>
      </c>
      <c r="C44" s="1">
        <v>28814132</v>
      </c>
      <c r="D44" s="1">
        <v>26174757</v>
      </c>
      <c r="E44" s="1">
        <v>90.84</v>
      </c>
      <c r="F44" s="4">
        <v>23073048.295500003</v>
      </c>
      <c r="G44" s="1">
        <v>88.15</v>
      </c>
    </row>
    <row r="45" spans="1:7" ht="16.5" thickBot="1" x14ac:dyDescent="0.3">
      <c r="A45" s="1" t="s">
        <v>20</v>
      </c>
      <c r="B45" s="7" t="s">
        <v>43</v>
      </c>
      <c r="C45" s="1">
        <v>26720111</v>
      </c>
      <c r="D45" s="1">
        <v>24256516</v>
      </c>
      <c r="E45" s="1">
        <v>90.78</v>
      </c>
      <c r="F45" s="4">
        <v>21510678.388800003</v>
      </c>
      <c r="G45" s="1">
        <v>88.68</v>
      </c>
    </row>
    <row r="46" spans="1:7" ht="16.5" thickBot="1" x14ac:dyDescent="0.3">
      <c r="A46" s="1" t="s">
        <v>20</v>
      </c>
      <c r="B46" s="7" t="s">
        <v>44</v>
      </c>
      <c r="C46" s="1">
        <v>32465450</v>
      </c>
      <c r="D46" s="1">
        <v>29011126</v>
      </c>
      <c r="E46" s="1">
        <v>89.36</v>
      </c>
      <c r="F46" s="4">
        <v>1032796.0856</v>
      </c>
      <c r="G46" s="1">
        <v>3.56</v>
      </c>
    </row>
    <row r="47" spans="1:7" x14ac:dyDescent="0.25">
      <c r="A47" s="1" t="s">
        <v>20</v>
      </c>
      <c r="B47" s="6" t="s">
        <v>21</v>
      </c>
      <c r="C47" s="1">
        <v>33372626</v>
      </c>
      <c r="D47" s="1">
        <v>30192214</v>
      </c>
      <c r="E47" s="1">
        <v>90.47</v>
      </c>
      <c r="F47" s="4">
        <v>911804.8628</v>
      </c>
      <c r="G47" s="1">
        <v>3.02</v>
      </c>
    </row>
    <row r="48" spans="1:7" x14ac:dyDescent="0.25">
      <c r="A48" s="1" t="s">
        <v>20</v>
      </c>
      <c r="B48" s="6" t="s">
        <v>22</v>
      </c>
      <c r="C48" s="1">
        <v>23170580</v>
      </c>
      <c r="D48" s="1">
        <v>20890594</v>
      </c>
      <c r="E48" s="1">
        <v>90.16</v>
      </c>
      <c r="F48" s="4">
        <v>681033.36439999996</v>
      </c>
      <c r="G48" s="1">
        <v>3.26</v>
      </c>
    </row>
  </sheetData>
  <sortState ref="A219:G229">
    <sortCondition ref="A219"/>
  </sortState>
  <phoneticPr fontId="3" type="noConversion"/>
  <conditionalFormatting sqref="A2">
    <cfRule type="duplicateValues" dxfId="0" priority="432"/>
  </conditionalFormatting>
  <hyperlinks>
    <hyperlink ref="B5" r:id="rId1" display="https://trace.ncbi.nlm.nih.gov/Traces/sra?run=SRR4296274"/>
    <hyperlink ref="B6" r:id="rId2" display="https://trace.ncbi.nlm.nih.gov/Traces/sra?run=SRR4296275"/>
    <hyperlink ref="B7:B12" r:id="rId3" display="https://trace.ncbi.nlm.nih.gov/Traces/sra?run=SRR4296275"/>
    <hyperlink ref="B13" r:id="rId4" display="https://trace.ncbi.nlm.nih.gov/Traces/sra/?run=SRR6793786"/>
    <hyperlink ref="B15" r:id="rId5" display="https://trace.ncbi.nlm.nih.gov/Traces/sra/?run=SRR6793794"/>
    <hyperlink ref="B19" r:id="rId6" display="https://trace.ncbi.nlm.nih.gov/Traces/sra/?run=SRR6793782"/>
    <hyperlink ref="B20" r:id="rId7" display="https://trace.ncbi.nlm.nih.gov/Traces/sra/?run=SRR6793782"/>
    <hyperlink ref="B22" r:id="rId8" display="https://trace.ncbi.nlm.nih.gov/Traces/sra/?run=SRR3474099"/>
    <hyperlink ref="B23" r:id="rId9" display="https://trace.ncbi.nlm.nih.gov/Traces/sra/?run=SRR3474174"/>
    <hyperlink ref="B24" r:id="rId10" display="https://trace.ncbi.nlm.nih.gov/Traces/sra/?run=SRR3474175"/>
    <hyperlink ref="B25" r:id="rId11" display="https://trace.ncbi.nlm.nih.gov/Traces/sra/?run=SRR2890190"/>
    <hyperlink ref="B26" r:id="rId12" display="https://trace.ncbi.nlm.nih.gov/Traces/sra/?run=SRR2890194"/>
    <hyperlink ref="B27" r:id="rId13" display="https://trace.ncbi.nlm.nih.gov/Traces/sra/?run=SRR2890195"/>
    <hyperlink ref="B29" r:id="rId14" display="https://trace.ncbi.nlm.nih.gov/Traces/sra?run=SRR8661627"/>
    <hyperlink ref="B34" r:id="rId15" display="https://trace.ncbi.nlm.nih.gov/Traces/sra?run=SRR8661631"/>
    <hyperlink ref="B35" r:id="rId16" display="https://trace.ncbi.nlm.nih.gov/Traces/sra?run=SRR8661628"/>
    <hyperlink ref="B36" r:id="rId17" display="https://trace.ncbi.nlm.nih.gov/Traces/sra?run=SRR8661628"/>
    <hyperlink ref="A43" r:id="rId18" display="https://www.ncbi.nlm.nih.gov/sra?term=SRP287947"/>
    <hyperlink ref="B43" r:id="rId19" display="https://trace.ncbi.nlm.nih.gov/Traces/sra/?run=SRR12855383"/>
    <hyperlink ref="B44" r:id="rId20" display="https://trace.ncbi.nlm.nih.gov/Traces/sra/?run=SRR12855384"/>
    <hyperlink ref="B45" r:id="rId21" display="https://trace.ncbi.nlm.nih.gov/Traces/sra/?run=SRR12855385"/>
    <hyperlink ref="B46" r:id="rId22" display="https://trace.ncbi.nlm.nih.gov/Traces/sra/?run=SRR12855387"/>
    <hyperlink ref="B47" r:id="rId23" display="https://trace.ncbi.nlm.nih.gov/Traces/sra/?run=SRR12855388"/>
    <hyperlink ref="B48" r:id="rId24" display="https://trace.ncbi.nlm.nih.gov/Traces/sra/?run=SRR12855389"/>
    <hyperlink ref="A37" r:id="rId25" tooltip="Link to SRA Study" display="https://trace.ncbi.nlm.nih.gov/Traces/sra?study=SRP176439"/>
    <hyperlink ref="B38" r:id="rId26" display="https://trace.ncbi.nlm.nih.gov/Traces/sra/?run=SRR8404212"/>
    <hyperlink ref="B39" r:id="rId27" display="https://trace.ncbi.nlm.nih.gov/Traces/sra/?run=SRR8404209"/>
    <hyperlink ref="B40" r:id="rId28" display="https://trace.ncbi.nlm.nih.gov/Traces/sra/?run=SRR8404210"/>
    <hyperlink ref="B41" r:id="rId29" display="https://trace.ncbi.nlm.nih.gov/Traces/sra/?run=SRR8404207"/>
    <hyperlink ref="B42" r:id="rId30" display="https://trace.ncbi.nlm.nih.gov/Traces/sra/?run=SRR8404208"/>
  </hyperlinks>
  <pageMargins left="0.7" right="0.7" top="0.75" bottom="0.75" header="0.3" footer="0.3"/>
  <pageSetup orientation="portrait" r:id="rId3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H11" sqref="A1:XFD1048576"/>
    </sheetView>
  </sheetViews>
  <sheetFormatPr defaultRowHeight="13.5" x14ac:dyDescent="0.15"/>
  <sheetData>
    <row r="1" spans="1:3" ht="15.75" x14ac:dyDescent="0.25">
      <c r="A1" s="1"/>
      <c r="C1" s="1"/>
    </row>
    <row r="2" spans="1:3" ht="15.75" x14ac:dyDescent="0.25">
      <c r="A2" s="1"/>
      <c r="C2" s="1"/>
    </row>
    <row r="3" spans="1:3" ht="15.75" x14ac:dyDescent="0.25">
      <c r="A3" s="1"/>
      <c r="C3" s="1"/>
    </row>
    <row r="4" spans="1:3" ht="15.75" x14ac:dyDescent="0.25">
      <c r="A4" s="1"/>
      <c r="C4" s="1"/>
    </row>
    <row r="5" spans="1:3" ht="15.75" x14ac:dyDescent="0.25">
      <c r="A5" s="1"/>
      <c r="C5" s="1"/>
    </row>
    <row r="6" spans="1:3" ht="15.75" x14ac:dyDescent="0.25">
      <c r="A6" s="1"/>
      <c r="C6" s="1"/>
    </row>
    <row r="7" spans="1:3" ht="15.75" x14ac:dyDescent="0.25">
      <c r="A7" s="1"/>
      <c r="C7" s="1"/>
    </row>
    <row r="8" spans="1:3" ht="15.75" x14ac:dyDescent="0.25">
      <c r="A8" s="1"/>
      <c r="C8" s="1"/>
    </row>
    <row r="9" spans="1:3" ht="15.75" x14ac:dyDescent="0.25">
      <c r="A9" s="1"/>
      <c r="C9" s="1"/>
    </row>
    <row r="10" spans="1:3" ht="15.75" x14ac:dyDescent="0.25">
      <c r="A10" s="1"/>
      <c r="C10" s="1"/>
    </row>
    <row r="11" spans="1:3" ht="15.75" x14ac:dyDescent="0.25">
      <c r="A11" s="1"/>
      <c r="C11" s="1"/>
    </row>
    <row r="12" spans="1:3" ht="15.75" x14ac:dyDescent="0.25">
      <c r="A12" s="1"/>
      <c r="C12" s="1"/>
    </row>
    <row r="13" spans="1:3" ht="15.75" x14ac:dyDescent="0.25">
      <c r="A13" s="1"/>
      <c r="C13" s="1"/>
    </row>
    <row r="14" spans="1:3" ht="15.75" x14ac:dyDescent="0.25">
      <c r="A14" s="1"/>
    </row>
    <row r="15" spans="1:3" ht="15.75" x14ac:dyDescent="0.25">
      <c r="A15" s="1"/>
    </row>
    <row r="16" spans="1:3" ht="15.75" x14ac:dyDescent="0.25">
      <c r="A16" s="1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Grizli777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ku</dc:creator>
  <cp:lastModifiedBy>asus</cp:lastModifiedBy>
  <dcterms:created xsi:type="dcterms:W3CDTF">2018-04-12T04:30:14Z</dcterms:created>
  <dcterms:modified xsi:type="dcterms:W3CDTF">2022-07-30T06:55:36Z</dcterms:modified>
</cp:coreProperties>
</file>